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" uniqueCount="2">
  <si>
    <t>pc9</t>
  </si>
  <si>
    <t>HBE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0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3" fillId="20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3" borderId="7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0" borderId="5" applyNumberFormat="0" applyFill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2" fillId="18" borderId="4" applyNumberFormat="0" applyAlignment="0" applyProtection="0">
      <alignment vertical="center"/>
    </xf>
    <xf numFmtId="0" fontId="15" fillId="18" borderId="6" applyNumberFormat="0" applyAlignment="0" applyProtection="0">
      <alignment vertical="center"/>
    </xf>
    <xf numFmtId="0" fontId="6" fillId="9" borderId="1" applyNumberFormat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0"/>
  <sheetViews>
    <sheetView tabSelected="1" workbookViewId="0">
      <pane ySplit="1" topLeftCell="A17" activePane="bottomLeft" state="frozen"/>
      <selection/>
      <selection pane="bottomLeft" activeCell="C25" sqref="C25"/>
    </sheetView>
  </sheetViews>
  <sheetFormatPr defaultColWidth="9" defaultRowHeight="14.4" outlineLevelCol="7"/>
  <cols>
    <col min="1" max="2" width="12.8888888888889"/>
    <col min="3" max="3" width="14.1111111111111"/>
    <col min="4" max="7" width="12.8888888888889"/>
  </cols>
  <sheetData>
    <row r="1" spans="1:7">
      <c r="A1">
        <v>549</v>
      </c>
      <c r="B1" t="s">
        <v>0</v>
      </c>
      <c r="C1" t="s">
        <v>1</v>
      </c>
      <c r="D1">
        <v>661</v>
      </c>
      <c r="E1">
        <v>1299</v>
      </c>
      <c r="F1">
        <v>1650</v>
      </c>
      <c r="G1">
        <v>1975</v>
      </c>
    </row>
    <row r="2" spans="1:5">
      <c r="A2">
        <v>14.9797458648682</v>
      </c>
      <c r="B2">
        <v>14.4375782012939</v>
      </c>
      <c r="C2">
        <v>11.9652786254883</v>
      </c>
      <c r="D2">
        <v>15.9458236694336</v>
      </c>
      <c r="E2">
        <v>20.5025234222412</v>
      </c>
    </row>
    <row r="3" spans="1:5">
      <c r="A3">
        <v>15.8505477905273</v>
      </c>
      <c r="B3">
        <v>15.5308647155762</v>
      </c>
      <c r="C3">
        <v>12.4499416351318</v>
      </c>
      <c r="D3">
        <v>17.164176940918</v>
      </c>
      <c r="E3">
        <v>20.5769443511963</v>
      </c>
    </row>
    <row r="4" spans="1:5">
      <c r="A4">
        <v>15.5666103363037</v>
      </c>
      <c r="B4">
        <v>16.711540222168</v>
      </c>
      <c r="C4">
        <v>11.7172679901123</v>
      </c>
      <c r="D4">
        <v>16.57666015625</v>
      </c>
      <c r="E4">
        <v>20.6022796630859</v>
      </c>
    </row>
    <row r="6" spans="1:6">
      <c r="A6">
        <v>15.427</v>
      </c>
      <c r="B6">
        <v>13.424</v>
      </c>
      <c r="C6">
        <v>8.596</v>
      </c>
      <c r="D6">
        <v>14.69</v>
      </c>
      <c r="E6">
        <v>17.727</v>
      </c>
      <c r="F6">
        <v>13.442</v>
      </c>
    </row>
    <row r="7" spans="1:6">
      <c r="A7">
        <v>15.332</v>
      </c>
      <c r="B7">
        <v>14.049</v>
      </c>
      <c r="C7">
        <v>8.836</v>
      </c>
      <c r="D7">
        <v>14.785</v>
      </c>
      <c r="E7">
        <v>17.525</v>
      </c>
      <c r="F7">
        <v>12.845</v>
      </c>
    </row>
    <row r="8" spans="1:6">
      <c r="A8">
        <v>16.38</v>
      </c>
      <c r="B8">
        <v>14.119</v>
      </c>
      <c r="C8">
        <v>8.893</v>
      </c>
      <c r="D8">
        <v>15.209</v>
      </c>
      <c r="E8">
        <v>17.767</v>
      </c>
      <c r="F8">
        <v>13.103</v>
      </c>
    </row>
    <row r="10" spans="1:7">
      <c r="A10">
        <v>13.7372074127197</v>
      </c>
      <c r="B10">
        <v>14.0060062408447</v>
      </c>
      <c r="C10">
        <v>7.19176292419434</v>
      </c>
      <c r="E10">
        <v>22.4882526397705</v>
      </c>
      <c r="F10">
        <v>21.0779323577881</v>
      </c>
      <c r="G10">
        <v>20.4771461486816</v>
      </c>
    </row>
    <row r="11" spans="1:7">
      <c r="A11">
        <v>12.8606567382812</v>
      </c>
      <c r="B11">
        <v>13.0804996490479</v>
      </c>
      <c r="C11">
        <v>7.25435638427734</v>
      </c>
      <c r="E11">
        <v>23.0627098083496</v>
      </c>
      <c r="F11">
        <v>21.9717044830322</v>
      </c>
      <c r="G11">
        <v>20.4613800048828</v>
      </c>
    </row>
    <row r="12" spans="1:7">
      <c r="A12">
        <v>13.7242593765259</v>
      </c>
      <c r="B12">
        <v>13.329288482666</v>
      </c>
      <c r="C12">
        <v>7.16444969177246</v>
      </c>
      <c r="E12">
        <v>22.7872381210327</v>
      </c>
      <c r="F12">
        <v>22.2375774383545</v>
      </c>
      <c r="G12">
        <v>21.4469013214111</v>
      </c>
    </row>
    <row r="14" spans="1:5">
      <c r="A14">
        <v>14.9989738464355</v>
      </c>
      <c r="B14">
        <v>16.5580444335938</v>
      </c>
      <c r="C14">
        <v>12.0870895385742</v>
      </c>
      <c r="D14">
        <v>17.1045265197754</v>
      </c>
      <c r="E14">
        <v>17.163122177124</v>
      </c>
    </row>
    <row r="15" spans="1:5">
      <c r="A15">
        <v>15.7728366851807</v>
      </c>
      <c r="B15">
        <v>15.0294303894043</v>
      </c>
      <c r="C15">
        <v>12.7386703491211</v>
      </c>
      <c r="D15">
        <v>17.0204257965088</v>
      </c>
      <c r="E15">
        <v>16.7179946899414</v>
      </c>
    </row>
    <row r="16" spans="1:5">
      <c r="A16">
        <v>15.5407657623291</v>
      </c>
      <c r="B16">
        <v>15.4098224639893</v>
      </c>
      <c r="C16">
        <v>12.6076030731201</v>
      </c>
      <c r="D16">
        <v>16.9875946044922</v>
      </c>
      <c r="E16">
        <v>17.5119228363037</v>
      </c>
    </row>
    <row r="19" spans="1:8">
      <c r="A19">
        <v>13.7372074127197</v>
      </c>
      <c r="B19">
        <v>14.0060062408447</v>
      </c>
      <c r="C19">
        <v>7.19176292419434</v>
      </c>
      <c r="D19" s="1">
        <v>15.9458236694336</v>
      </c>
      <c r="E19">
        <v>22.4882526397705</v>
      </c>
      <c r="F19">
        <v>13.442</v>
      </c>
      <c r="G19">
        <v>20.4771461486816</v>
      </c>
      <c r="H19">
        <v>7.20352300008138</v>
      </c>
    </row>
    <row r="20" spans="1:7">
      <c r="A20">
        <v>12.8606567382812</v>
      </c>
      <c r="B20">
        <v>13.0804996490479</v>
      </c>
      <c r="C20">
        <v>7.25435638427734</v>
      </c>
      <c r="D20" s="1">
        <v>17.164176940918</v>
      </c>
      <c r="E20">
        <v>23.0627098083496</v>
      </c>
      <c r="F20">
        <v>12.845</v>
      </c>
      <c r="G20">
        <v>20.4613800048828</v>
      </c>
    </row>
    <row r="21" spans="1:7">
      <c r="A21">
        <v>13.7242593765259</v>
      </c>
      <c r="B21">
        <v>13.329288482666</v>
      </c>
      <c r="C21">
        <v>7.16444969177246</v>
      </c>
      <c r="D21" s="1">
        <v>16.57666015625</v>
      </c>
      <c r="E21">
        <v>22.7872381210327</v>
      </c>
      <c r="F21">
        <v>13.103</v>
      </c>
      <c r="G21">
        <v>21.4469013214111</v>
      </c>
    </row>
    <row r="23" spans="1:7">
      <c r="A23">
        <f>A19-$H$19</f>
        <v>6.53368441263832</v>
      </c>
      <c r="B23">
        <f>B19-$H$19</f>
        <v>6.80248324076332</v>
      </c>
      <c r="C23">
        <f>C19-$H$19</f>
        <v>-0.0117600758870395</v>
      </c>
      <c r="D23">
        <f>D19-$H$19</f>
        <v>8.74230066935222</v>
      </c>
      <c r="E23">
        <f>E19-$H$19</f>
        <v>15.2847296396891</v>
      </c>
      <c r="F23">
        <f>F19-$H$19</f>
        <v>6.23847699991862</v>
      </c>
      <c r="G23">
        <f>G19-$H$19</f>
        <v>13.2736231486002</v>
      </c>
    </row>
    <row r="24" spans="1:7">
      <c r="A24">
        <f>A20-$H$19</f>
        <v>5.65713373819982</v>
      </c>
      <c r="B24">
        <f>B20-$H$19</f>
        <v>5.87697664896652</v>
      </c>
      <c r="C24">
        <f>C20-$H$19</f>
        <v>0.0508333841959603</v>
      </c>
      <c r="D24">
        <f>D20-$H$19</f>
        <v>9.96065394083662</v>
      </c>
      <c r="E24">
        <f>E20-$H$19</f>
        <v>15.8591868082682</v>
      </c>
      <c r="F24">
        <f>F20-$H$19</f>
        <v>5.64147699991862</v>
      </c>
      <c r="G24">
        <f>G20-$H$19</f>
        <v>13.2578570048014</v>
      </c>
    </row>
    <row r="25" spans="1:7">
      <c r="A25">
        <f>A21-$H$19</f>
        <v>6.52073637644452</v>
      </c>
      <c r="B25">
        <f>B21-$H$19</f>
        <v>6.12576548258462</v>
      </c>
      <c r="C25">
        <f>C21-$H$19</f>
        <v>-0.0390733083089199</v>
      </c>
      <c r="D25">
        <f>D21-$H$19</f>
        <v>9.37313715616862</v>
      </c>
      <c r="E25">
        <f>E21-$H$19</f>
        <v>15.5837151209513</v>
      </c>
      <c r="F25">
        <f>F21-$H$19</f>
        <v>5.89947699991862</v>
      </c>
      <c r="G25">
        <f>G21-$H$19</f>
        <v>14.2433783213297</v>
      </c>
    </row>
    <row r="28" spans="1:7">
      <c r="A28">
        <f>POWER(2,-A23)</f>
        <v>0.0107935674444816</v>
      </c>
      <c r="B28">
        <f>POWER(2,-B23)</f>
        <v>0.00895877232088575</v>
      </c>
      <c r="C28">
        <f>POWER(2,-C23)</f>
        <v>1.00818477707918</v>
      </c>
      <c r="D28">
        <f>POWER(2,-D23)</f>
        <v>0.00233509883631962</v>
      </c>
      <c r="E28">
        <f>POWER(2,-E23)</f>
        <v>2.50517404107564e-5</v>
      </c>
      <c r="F28">
        <f>POWER(2,-F23)</f>
        <v>0.0132443697222207</v>
      </c>
      <c r="G28">
        <f>POWER(2,-G23)</f>
        <v>0.000100981375282849</v>
      </c>
    </row>
    <row r="29" spans="1:7">
      <c r="A29">
        <f>POWER(2,-A24)</f>
        <v>0.0198167785088743</v>
      </c>
      <c r="B29">
        <f>POWER(2,-B24)</f>
        <v>0.0170158537759536</v>
      </c>
      <c r="C29">
        <f>POWER(2,-C24)</f>
        <v>0.965378509297958</v>
      </c>
      <c r="D29">
        <f>POWER(2,-D24)</f>
        <v>0.00100356241372389</v>
      </c>
      <c r="E29">
        <f>POWER(2,-E24)</f>
        <v>1.6823217659109e-5</v>
      </c>
      <c r="F29">
        <f>POWER(2,-F24)</f>
        <v>0.0200330097860278</v>
      </c>
      <c r="G29">
        <f>POWER(2,-G24)</f>
        <v>0.000102090977785779</v>
      </c>
    </row>
    <row r="30" spans="1:7">
      <c r="A30">
        <f>POWER(2,-A25)</f>
        <v>0.0108908745841199</v>
      </c>
      <c r="B30">
        <f>POWER(2,-B25)</f>
        <v>0.0143205877682236</v>
      </c>
      <c r="C30">
        <f>POWER(2,-C25)</f>
        <v>1.02745364651461</v>
      </c>
      <c r="D30">
        <f>POWER(2,-D25)</f>
        <v>0.00150801118426889</v>
      </c>
      <c r="E30">
        <f>POWER(2,-E25)</f>
        <v>2.03626503837126e-5</v>
      </c>
      <c r="F30">
        <f>POWER(2,-F25)</f>
        <v>0.0167525323130089</v>
      </c>
      <c r="G30">
        <f>POWER(2,-G25)</f>
        <v>5.15603534354699e-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</dc:creator>
  <cp:lastModifiedBy>123</cp:lastModifiedBy>
  <dcterms:created xsi:type="dcterms:W3CDTF">2021-03-11T06:20:00Z</dcterms:created>
  <dcterms:modified xsi:type="dcterms:W3CDTF">2022-01-01T13:5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8</vt:lpwstr>
  </property>
  <property fmtid="{D5CDD505-2E9C-101B-9397-08002B2CF9AE}" pid="3" name="ICV">
    <vt:lpwstr>B6E32779288943CCA4EFF2A10918965C</vt:lpwstr>
  </property>
</Properties>
</file>